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/>
  <mc:AlternateContent xmlns:mc="http://schemas.openxmlformats.org/markup-compatibility/2006">
    <mc:Choice Requires="x15">
      <x15ac:absPath xmlns:x15ac="http://schemas.microsoft.com/office/spreadsheetml/2010/11/ac" url="C:\Users\lariz\Desktop\OneDrive_2026-04-14\Upload Materials\Tables\"/>
    </mc:Choice>
  </mc:AlternateContent>
  <xr:revisionPtr revIDLastSave="0" documentId="13_ncr:1_{675C3F4E-BAC3-4F42-8E4C-7979B6CEE309}" xr6:coauthVersionLast="47" xr6:coauthVersionMax="47" xr10:uidLastSave="{00000000-0000-0000-0000-000000000000}"/>
  <bookViews>
    <workbookView xWindow="-110" yWindow="-110" windowWidth="23260" windowHeight="14860" xr2:uid="{5EDEF39F-AC12-4E51-B2DC-C1002F3A73F9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9" i="1" l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</calcChain>
</file>

<file path=xl/sharedStrings.xml><?xml version="1.0" encoding="utf-8"?>
<sst xmlns="http://schemas.openxmlformats.org/spreadsheetml/2006/main" count="116" uniqueCount="107">
  <si>
    <t>Upregulated</t>
  </si>
  <si>
    <t>uniprot_id</t>
  </si>
  <si>
    <t>description</t>
  </si>
  <si>
    <t>MX1</t>
  </si>
  <si>
    <t>P20591</t>
  </si>
  <si>
    <t>Interferon-induced GTP-binding protein Mx1</t>
  </si>
  <si>
    <t>IRF9</t>
  </si>
  <si>
    <t>Q00978</t>
  </si>
  <si>
    <t>Interferon regulatory factor 9</t>
  </si>
  <si>
    <t>S100P</t>
  </si>
  <si>
    <t>P25815</t>
  </si>
  <si>
    <t>Protein S100-P</t>
  </si>
  <si>
    <t>YWHAH</t>
  </si>
  <si>
    <t>Q04917</t>
  </si>
  <si>
    <t>14-3-3 protein eta</t>
  </si>
  <si>
    <t>ATP1B1</t>
  </si>
  <si>
    <t>P05026</t>
  </si>
  <si>
    <t>Sodium/potassium-transporting ATPase subunit beta-1</t>
  </si>
  <si>
    <t>SCAMP1</t>
  </si>
  <si>
    <t>O15126</t>
  </si>
  <si>
    <t>Secretory carrier-associated membrane protein 1</t>
  </si>
  <si>
    <t>ALCAM</t>
  </si>
  <si>
    <t>Q13740</t>
  </si>
  <si>
    <t>CD166 antigen</t>
  </si>
  <si>
    <t>PRRC2B</t>
  </si>
  <si>
    <t>Q5JSZ5</t>
  </si>
  <si>
    <t>Protein PRRC2B</t>
  </si>
  <si>
    <t>DSP</t>
  </si>
  <si>
    <t>P15924</t>
  </si>
  <si>
    <t>Desmoplakin</t>
  </si>
  <si>
    <t xml:space="preserve">Downregulated </t>
  </si>
  <si>
    <t>P11388</t>
  </si>
  <si>
    <t>DNA topoisomerase 2-alpha</t>
  </si>
  <si>
    <t>O75330</t>
  </si>
  <si>
    <t>Hyaluronan mediated motility receptor</t>
  </si>
  <si>
    <t>Q9ULW0</t>
  </si>
  <si>
    <t>Targeting protein for Xklp2</t>
  </si>
  <si>
    <t>Q9Y6A5</t>
  </si>
  <si>
    <t>Transforming acidic coiled-coil-containing protein 3</t>
  </si>
  <si>
    <t>P49454</t>
  </si>
  <si>
    <t>Centromere protein F</t>
  </si>
  <si>
    <t>Q9NQW6</t>
  </si>
  <si>
    <t>Anillin</t>
  </si>
  <si>
    <t>P14635</t>
  </si>
  <si>
    <t>G2/mitotic-specific cyclin-B1</t>
  </si>
  <si>
    <t>Q15398</t>
  </si>
  <si>
    <t>Disks large-associated protein 5</t>
  </si>
  <si>
    <t>O14965</t>
  </si>
  <si>
    <t>Aurora kinase A</t>
  </si>
  <si>
    <t>Q12834</t>
  </si>
  <si>
    <t>Cell division cycle protein 20 homolog</t>
  </si>
  <si>
    <t>Q9Y5V3</t>
  </si>
  <si>
    <t>Melanoma-associated antigen D1</t>
  </si>
  <si>
    <t>Q8WWK9</t>
  </si>
  <si>
    <t>Cytoskeleton-associated protein 2</t>
  </si>
  <si>
    <t>O95997</t>
  </si>
  <si>
    <t>Securin</t>
  </si>
  <si>
    <t>Q99661</t>
  </si>
  <si>
    <t>Kinesin-like protein KIF2C</t>
  </si>
  <si>
    <t>Q8NEM2</t>
  </si>
  <si>
    <t>SHC SH2 domain-binding protein 1</t>
  </si>
  <si>
    <t>Q96GD4</t>
  </si>
  <si>
    <t>Aurora kinase B</t>
  </si>
  <si>
    <t>O95229</t>
  </si>
  <si>
    <t>ZW10 interactor</t>
  </si>
  <si>
    <t>O00762</t>
  </si>
  <si>
    <t>Ubiquitin-conjugating enzyme E2 C</t>
  </si>
  <si>
    <t>P52292</t>
  </si>
  <si>
    <t>Importin subunit alpha-1</t>
  </si>
  <si>
    <t>P53350</t>
  </si>
  <si>
    <t>Serine/threonine-protein kinase PLK1</t>
  </si>
  <si>
    <t>Q02241</t>
  </si>
  <si>
    <t>Kinesin-like protein KIF23</t>
  </si>
  <si>
    <t>P04183</t>
  </si>
  <si>
    <t>Thymidine kinase, cytosolic</t>
  </si>
  <si>
    <t>P31350</t>
  </si>
  <si>
    <t>Ribonucleoside-diphosphate reductase subunit M2</t>
  </si>
  <si>
    <t>O60566</t>
  </si>
  <si>
    <t>Mitotic checkpoint serine/threonine-protein kinase BUB1 beta</t>
  </si>
  <si>
    <t>Q9H8V3</t>
  </si>
  <si>
    <t>Protein ECT2</t>
  </si>
  <si>
    <t>Q53HL2</t>
  </si>
  <si>
    <t>Borealin</t>
  </si>
  <si>
    <t>Q9H0H5</t>
  </si>
  <si>
    <t>Rac GTPase-activating protein 1</t>
  </si>
  <si>
    <t>Q9NZJ0</t>
  </si>
  <si>
    <t>Denticleless protein homolog</t>
  </si>
  <si>
    <t>Q53EZ4</t>
  </si>
  <si>
    <t>Centrosomal protein of 55 kDa</t>
  </si>
  <si>
    <t>Q14674</t>
  </si>
  <si>
    <t>Separin</t>
  </si>
  <si>
    <t>Q9NQS7</t>
  </si>
  <si>
    <t>Inner centromere protein</t>
  </si>
  <si>
    <t>P43353</t>
  </si>
  <si>
    <t>Aldehyde dehydrogenase family 3 member B1</t>
  </si>
  <si>
    <t>Q96FF9</t>
  </si>
  <si>
    <t>Sororin</t>
  </si>
  <si>
    <t>Q7Z2T5</t>
  </si>
  <si>
    <t>TRMT1-like protein</t>
  </si>
  <si>
    <t>Q16763</t>
  </si>
  <si>
    <t>Ubiquitin-conjugating enzyme E2 S</t>
  </si>
  <si>
    <t>Protein</t>
  </si>
  <si>
    <t>logFC</t>
  </si>
  <si>
    <t>siRNA_1_EtOH_vs_NC_EtOH</t>
  </si>
  <si>
    <t>adj.P.Val</t>
  </si>
  <si>
    <t>siRNA_3_EtOH_vs_NC_EtOH</t>
  </si>
  <si>
    <t>Table1: siRNAs vs Negative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11" fontId="0" fillId="0" borderId="1" xfId="0" applyNumberFormat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EA77A-88FB-4461-BFAF-E5D9B47A95B3}">
  <dimension ref="A1:G49"/>
  <sheetViews>
    <sheetView tabSelected="1" topLeftCell="A19" zoomScale="89" workbookViewId="0">
      <selection sqref="A1:G49"/>
    </sheetView>
  </sheetViews>
  <sheetFormatPr defaultRowHeight="14.5" x14ac:dyDescent="0.35"/>
  <cols>
    <col min="1" max="1" width="8.7265625" bestFit="1" customWidth="1"/>
    <col min="3" max="3" width="36" customWidth="1"/>
    <col min="4" max="4" width="8.81640625" customWidth="1"/>
    <col min="5" max="5" width="8.1796875" customWidth="1"/>
    <col min="7" max="7" width="8.26953125" customWidth="1"/>
  </cols>
  <sheetData>
    <row r="1" spans="1:7" x14ac:dyDescent="0.35">
      <c r="A1" s="10" t="s">
        <v>106</v>
      </c>
      <c r="B1" s="11"/>
      <c r="C1" s="11"/>
      <c r="D1" s="11"/>
      <c r="E1" s="11"/>
      <c r="F1" s="11"/>
      <c r="G1" s="12"/>
    </row>
    <row r="2" spans="1:7" ht="32.5" customHeight="1" x14ac:dyDescent="0.35">
      <c r="A2" s="4"/>
      <c r="B2" s="1"/>
      <c r="C2" s="3" t="s">
        <v>0</v>
      </c>
      <c r="D2" s="5" t="s">
        <v>103</v>
      </c>
      <c r="E2" s="5"/>
      <c r="F2" s="5" t="s">
        <v>105</v>
      </c>
      <c r="G2" s="5"/>
    </row>
    <row r="3" spans="1:7" x14ac:dyDescent="0.35">
      <c r="A3" s="1" t="s">
        <v>101</v>
      </c>
      <c r="B3" s="1" t="s">
        <v>1</v>
      </c>
      <c r="C3" s="3" t="s">
        <v>2</v>
      </c>
      <c r="D3" s="1" t="s">
        <v>102</v>
      </c>
      <c r="E3" s="1" t="s">
        <v>104</v>
      </c>
      <c r="F3" s="1" t="s">
        <v>102</v>
      </c>
      <c r="G3" s="1" t="s">
        <v>104</v>
      </c>
    </row>
    <row r="4" spans="1:7" ht="29" x14ac:dyDescent="0.35">
      <c r="A4" s="6" t="s">
        <v>3</v>
      </c>
      <c r="B4" s="2" t="s">
        <v>4</v>
      </c>
      <c r="C4" s="7" t="s">
        <v>5</v>
      </c>
      <c r="D4" s="2">
        <v>6.2119056112773201</v>
      </c>
      <c r="E4" s="8">
        <v>1.0451389230503099E-9</v>
      </c>
      <c r="F4" s="2">
        <v>2.1089859585543</v>
      </c>
      <c r="G4" s="2">
        <v>3.5893435085031801E-3</v>
      </c>
    </row>
    <row r="5" spans="1:7" x14ac:dyDescent="0.35">
      <c r="A5" s="6" t="s">
        <v>6</v>
      </c>
      <c r="B5" s="2" t="s">
        <v>7</v>
      </c>
      <c r="C5" s="7" t="s">
        <v>8</v>
      </c>
      <c r="D5" s="2">
        <v>2.6414690491639998</v>
      </c>
      <c r="E5" s="8">
        <v>1.0451389230503099E-9</v>
      </c>
      <c r="F5" s="2">
        <v>0.80094773336148595</v>
      </c>
      <c r="G5" s="2">
        <v>5.8487914148719596E-3</v>
      </c>
    </row>
    <row r="6" spans="1:7" x14ac:dyDescent="0.35">
      <c r="A6" s="6" t="s">
        <v>9</v>
      </c>
      <c r="B6" s="2" t="s">
        <v>10</v>
      </c>
      <c r="C6" s="7" t="s">
        <v>11</v>
      </c>
      <c r="D6" s="2">
        <v>0.76626685105574699</v>
      </c>
      <c r="E6" s="2">
        <v>3.1045803742113999E-2</v>
      </c>
      <c r="F6" s="2">
        <v>0.85338424795462797</v>
      </c>
      <c r="G6" s="2">
        <v>2.3617934603575998E-2</v>
      </c>
    </row>
    <row r="7" spans="1:7" x14ac:dyDescent="0.35">
      <c r="A7" s="6" t="s">
        <v>12</v>
      </c>
      <c r="B7" s="2" t="s">
        <v>13</v>
      </c>
      <c r="C7" s="7" t="s">
        <v>14</v>
      </c>
      <c r="D7" s="2">
        <v>0.72408636930136405</v>
      </c>
      <c r="E7" s="8">
        <v>4.4364287045453702E-8</v>
      </c>
      <c r="F7" s="2">
        <v>0.65838579203405201</v>
      </c>
      <c r="G7" s="8">
        <v>3.0230472918116299E-7</v>
      </c>
    </row>
    <row r="8" spans="1:7" ht="29" x14ac:dyDescent="0.35">
      <c r="A8" s="6" t="s">
        <v>15</v>
      </c>
      <c r="B8" s="2" t="s">
        <v>16</v>
      </c>
      <c r="C8" s="7" t="s">
        <v>17</v>
      </c>
      <c r="D8" s="2">
        <v>0.67775347596117497</v>
      </c>
      <c r="E8" s="8">
        <v>1.5426903114403701E-6</v>
      </c>
      <c r="F8" s="2">
        <v>0.676864189988855</v>
      </c>
      <c r="G8" s="8">
        <v>2.7356126529872799E-6</v>
      </c>
    </row>
    <row r="9" spans="1:7" ht="29" x14ac:dyDescent="0.35">
      <c r="A9" s="6" t="s">
        <v>18</v>
      </c>
      <c r="B9" s="2" t="s">
        <v>19</v>
      </c>
      <c r="C9" s="7" t="s">
        <v>20</v>
      </c>
      <c r="D9" s="2">
        <v>0.657599343004305</v>
      </c>
      <c r="E9" s="8">
        <v>1.0451389230503099E-9</v>
      </c>
      <c r="F9" s="2">
        <v>0.61032032799664104</v>
      </c>
      <c r="G9" s="8">
        <v>6.8513269692018403E-9</v>
      </c>
    </row>
    <row r="10" spans="1:7" x14ac:dyDescent="0.35">
      <c r="A10" s="6" t="s">
        <v>21</v>
      </c>
      <c r="B10" s="2" t="s">
        <v>22</v>
      </c>
      <c r="C10" s="7" t="s">
        <v>23</v>
      </c>
      <c r="D10" s="2">
        <v>0.63948560850479697</v>
      </c>
      <c r="E10" s="8">
        <v>4.4146095289867898E-7</v>
      </c>
      <c r="F10" s="2">
        <v>1.03141720748488</v>
      </c>
      <c r="G10" s="8">
        <v>2.52676422391258E-10</v>
      </c>
    </row>
    <row r="11" spans="1:7" x14ac:dyDescent="0.35">
      <c r="A11" s="6" t="s">
        <v>24</v>
      </c>
      <c r="B11" s="2" t="s">
        <v>25</v>
      </c>
      <c r="C11" s="7" t="s">
        <v>26</v>
      </c>
      <c r="D11" s="2">
        <v>0.63749150021287804</v>
      </c>
      <c r="E11" s="8">
        <v>2.4713394035585001E-9</v>
      </c>
      <c r="F11" s="2">
        <v>0.60345599863749999</v>
      </c>
      <c r="G11" s="8">
        <v>1.0214929447628199E-8</v>
      </c>
    </row>
    <row r="12" spans="1:7" x14ac:dyDescent="0.35">
      <c r="A12" s="6" t="s">
        <v>27</v>
      </c>
      <c r="B12" s="2" t="s">
        <v>28</v>
      </c>
      <c r="C12" s="7" t="s">
        <v>29</v>
      </c>
      <c r="D12" s="2">
        <v>0.587077527646096</v>
      </c>
      <c r="E12" s="8">
        <v>2.5892973318449099E-6</v>
      </c>
      <c r="F12" s="2">
        <v>0.81148171672373703</v>
      </c>
      <c r="G12" s="8">
        <v>2.9643320354511299E-8</v>
      </c>
    </row>
    <row r="13" spans="1:7" x14ac:dyDescent="0.35">
      <c r="A13" s="4"/>
      <c r="B13" s="1"/>
      <c r="C13" s="3" t="s">
        <v>30</v>
      </c>
      <c r="D13" s="1"/>
      <c r="E13" s="1"/>
      <c r="F13" s="1"/>
      <c r="G13" s="1"/>
    </row>
    <row r="14" spans="1:7" x14ac:dyDescent="0.35">
      <c r="A14" s="1" t="s">
        <v>101</v>
      </c>
      <c r="B14" s="1" t="s">
        <v>1</v>
      </c>
      <c r="C14" s="3" t="s">
        <v>2</v>
      </c>
      <c r="D14" s="1" t="s">
        <v>102</v>
      </c>
      <c r="E14" s="1" t="s">
        <v>104</v>
      </c>
      <c r="F14" s="1" t="s">
        <v>102</v>
      </c>
      <c r="G14" s="1" t="s">
        <v>104</v>
      </c>
    </row>
    <row r="15" spans="1:7" x14ac:dyDescent="0.35">
      <c r="A15" s="9" t="str">
        <f>"TOP2A"</f>
        <v>TOP2A</v>
      </c>
      <c r="B15" s="2" t="s">
        <v>31</v>
      </c>
      <c r="C15" s="7" t="s">
        <v>32</v>
      </c>
      <c r="D15" s="2">
        <v>-1.33839065828361</v>
      </c>
      <c r="E15" s="8">
        <v>4.9032321964306297E-10</v>
      </c>
      <c r="F15" s="2">
        <v>-1.0234050010623701</v>
      </c>
      <c r="G15" s="8">
        <v>4.8090918682069797E-8</v>
      </c>
    </row>
    <row r="16" spans="1:7" x14ac:dyDescent="0.35">
      <c r="A16" s="9" t="str">
        <f>"HMMR"</f>
        <v>HMMR</v>
      </c>
      <c r="B16" s="2" t="s">
        <v>33</v>
      </c>
      <c r="C16" s="7" t="s">
        <v>34</v>
      </c>
      <c r="D16" s="2">
        <v>-1.3140977445675299</v>
      </c>
      <c r="E16" s="8">
        <v>8.6078513315543105E-11</v>
      </c>
      <c r="F16" s="2">
        <v>-1.1280133677973101</v>
      </c>
      <c r="G16" s="8">
        <v>5.7938948224388195E-10</v>
      </c>
    </row>
    <row r="17" spans="1:7" x14ac:dyDescent="0.35">
      <c r="A17" s="9" t="str">
        <f>"TPX2"</f>
        <v>TPX2</v>
      </c>
      <c r="B17" s="2" t="s">
        <v>35</v>
      </c>
      <c r="C17" s="7" t="s">
        <v>36</v>
      </c>
      <c r="D17" s="2">
        <v>-1.2586799321284501</v>
      </c>
      <c r="E17" s="8">
        <v>1.0182656006376099E-9</v>
      </c>
      <c r="F17" s="2">
        <v>-0.95158523373250503</v>
      </c>
      <c r="G17" s="8">
        <v>1.1654037799836501E-7</v>
      </c>
    </row>
    <row r="18" spans="1:7" ht="32" customHeight="1" x14ac:dyDescent="0.35">
      <c r="A18" s="9" t="str">
        <f>"TACC3"</f>
        <v>TACC3</v>
      </c>
      <c r="B18" s="2" t="s">
        <v>37</v>
      </c>
      <c r="C18" s="7" t="s">
        <v>38</v>
      </c>
      <c r="D18" s="2">
        <v>-1.15926825385988</v>
      </c>
      <c r="E18" s="8">
        <v>3.8543922492542299E-8</v>
      </c>
      <c r="F18" s="2">
        <v>-0.91690060132724005</v>
      </c>
      <c r="G18" s="8">
        <v>2.3092321282092501E-6</v>
      </c>
    </row>
    <row r="19" spans="1:7" x14ac:dyDescent="0.35">
      <c r="A19" s="9" t="str">
        <f>"CENPF"</f>
        <v>CENPF</v>
      </c>
      <c r="B19" s="2" t="s">
        <v>39</v>
      </c>
      <c r="C19" s="7" t="s">
        <v>40</v>
      </c>
      <c r="D19" s="2">
        <v>-1.0817890835674</v>
      </c>
      <c r="E19" s="8">
        <v>2.8778688461945998E-10</v>
      </c>
      <c r="F19" s="2">
        <v>-0.82057260625612105</v>
      </c>
      <c r="G19" s="8">
        <v>1.8904609381296299E-8</v>
      </c>
    </row>
    <row r="20" spans="1:7" x14ac:dyDescent="0.35">
      <c r="A20" s="9" t="str">
        <f>"ANLN"</f>
        <v>ANLN</v>
      </c>
      <c r="B20" s="2" t="s">
        <v>41</v>
      </c>
      <c r="C20" s="7" t="s">
        <v>42</v>
      </c>
      <c r="D20" s="2">
        <v>-1.0719765276245601</v>
      </c>
      <c r="E20" s="8">
        <v>1.04814961695968E-8</v>
      </c>
      <c r="F20" s="2">
        <v>-1.07249056349242</v>
      </c>
      <c r="G20" s="8">
        <v>1.55403850848105E-8</v>
      </c>
    </row>
    <row r="21" spans="1:7" x14ac:dyDescent="0.35">
      <c r="A21" s="9" t="str">
        <f>"CCNB1"</f>
        <v>CCNB1</v>
      </c>
      <c r="B21" s="2" t="s">
        <v>43</v>
      </c>
      <c r="C21" s="7" t="s">
        <v>44</v>
      </c>
      <c r="D21" s="2">
        <v>-1.04818552888521</v>
      </c>
      <c r="E21" s="8">
        <v>1.99962573708645E-8</v>
      </c>
      <c r="F21" s="2">
        <v>-1.0013913559619201</v>
      </c>
      <c r="G21" s="8">
        <v>4.94271870054619E-8</v>
      </c>
    </row>
    <row r="22" spans="1:7" x14ac:dyDescent="0.35">
      <c r="A22" s="9" t="str">
        <f>"DLGAP5"</f>
        <v>DLGAP5</v>
      </c>
      <c r="B22" s="2" t="s">
        <v>45</v>
      </c>
      <c r="C22" s="7" t="s">
        <v>46</v>
      </c>
      <c r="D22" s="2">
        <v>-1.02366943265306</v>
      </c>
      <c r="E22" s="8">
        <v>1.79740582113439E-9</v>
      </c>
      <c r="F22" s="2">
        <v>-1.0759370042737999</v>
      </c>
      <c r="G22" s="8">
        <v>1.2858269509495301E-9</v>
      </c>
    </row>
    <row r="23" spans="1:7" x14ac:dyDescent="0.35">
      <c r="A23" s="9" t="str">
        <f>"AURKA"</f>
        <v>AURKA</v>
      </c>
      <c r="B23" s="2" t="s">
        <v>47</v>
      </c>
      <c r="C23" s="7" t="s">
        <v>48</v>
      </c>
      <c r="D23" s="2">
        <v>-1.01755969458032</v>
      </c>
      <c r="E23" s="8">
        <v>3.7768281943528499E-9</v>
      </c>
      <c r="F23" s="2">
        <v>-0.91818981612550699</v>
      </c>
      <c r="G23" s="8">
        <v>3.13521787877487E-8</v>
      </c>
    </row>
    <row r="24" spans="1:7" x14ac:dyDescent="0.35">
      <c r="A24" s="9" t="str">
        <f>"CDC20"</f>
        <v>CDC20</v>
      </c>
      <c r="B24" s="2" t="s">
        <v>49</v>
      </c>
      <c r="C24" s="7" t="s">
        <v>50</v>
      </c>
      <c r="D24" s="2">
        <v>-0.92630009201314301</v>
      </c>
      <c r="E24" s="8">
        <v>1.1055532941908401E-7</v>
      </c>
      <c r="F24" s="2">
        <v>-0.94738892562842403</v>
      </c>
      <c r="G24" s="8">
        <v>1.2132341033426399E-7</v>
      </c>
    </row>
    <row r="25" spans="1:7" x14ac:dyDescent="0.35">
      <c r="A25" s="9" t="str">
        <f>"MAGED1"</f>
        <v>MAGED1</v>
      </c>
      <c r="B25" s="2" t="s">
        <v>51</v>
      </c>
      <c r="C25" s="7" t="s">
        <v>52</v>
      </c>
      <c r="D25" s="2">
        <v>-0.90974261447974003</v>
      </c>
      <c r="E25" s="8">
        <v>9.39917591069533E-7</v>
      </c>
      <c r="F25" s="2">
        <v>-0.67362782192118298</v>
      </c>
      <c r="G25" s="2">
        <v>1.2327775680558601E-4</v>
      </c>
    </row>
    <row r="26" spans="1:7" x14ac:dyDescent="0.35">
      <c r="A26" s="9" t="str">
        <f>"CKAP2"</f>
        <v>CKAP2</v>
      </c>
      <c r="B26" s="2" t="s">
        <v>53</v>
      </c>
      <c r="C26" s="7" t="s">
        <v>54</v>
      </c>
      <c r="D26" s="2">
        <v>-0.90062344150859297</v>
      </c>
      <c r="E26" s="8">
        <v>2.4461818663588501E-7</v>
      </c>
      <c r="F26" s="2">
        <v>-0.83608199918738002</v>
      </c>
      <c r="G26" s="8">
        <v>1.3604863933397699E-6</v>
      </c>
    </row>
    <row r="27" spans="1:7" x14ac:dyDescent="0.35">
      <c r="A27" s="9" t="str">
        <f>"PTTG1"</f>
        <v>PTTG1</v>
      </c>
      <c r="B27" s="2" t="s">
        <v>55</v>
      </c>
      <c r="C27" s="7" t="s">
        <v>56</v>
      </c>
      <c r="D27" s="2">
        <v>-0.88362795033045705</v>
      </c>
      <c r="E27" s="8">
        <v>1.35940950487886E-6</v>
      </c>
      <c r="F27" s="2">
        <v>-0.76084911882282702</v>
      </c>
      <c r="G27" s="8">
        <v>2.2083168154538801E-5</v>
      </c>
    </row>
    <row r="28" spans="1:7" x14ac:dyDescent="0.35">
      <c r="A28" s="9" t="str">
        <f>"KIF2C"</f>
        <v>KIF2C</v>
      </c>
      <c r="B28" s="2" t="s">
        <v>57</v>
      </c>
      <c r="C28" s="7" t="s">
        <v>58</v>
      </c>
      <c r="D28" s="2">
        <v>-0.882762082185506</v>
      </c>
      <c r="E28" s="8">
        <v>3.3540049909772199E-10</v>
      </c>
      <c r="F28" s="2">
        <v>-0.72949987077498202</v>
      </c>
      <c r="G28" s="8">
        <v>8.4845031656496095E-9</v>
      </c>
    </row>
    <row r="29" spans="1:7" x14ac:dyDescent="0.35">
      <c r="A29" s="9" t="str">
        <f>"SHCBP1"</f>
        <v>SHCBP1</v>
      </c>
      <c r="B29" s="2" t="s">
        <v>59</v>
      </c>
      <c r="C29" s="7" t="s">
        <v>60</v>
      </c>
      <c r="D29" s="2">
        <v>-0.85133318423021398</v>
      </c>
      <c r="E29" s="8">
        <v>3.5840509328879801E-8</v>
      </c>
      <c r="F29" s="2">
        <v>-0.90021954480522304</v>
      </c>
      <c r="G29" s="8">
        <v>2.15955578056373E-8</v>
      </c>
    </row>
    <row r="30" spans="1:7" x14ac:dyDescent="0.35">
      <c r="A30" s="9" t="str">
        <f>"AURKB"</f>
        <v>AURKB</v>
      </c>
      <c r="B30" s="2" t="s">
        <v>61</v>
      </c>
      <c r="C30" s="7" t="s">
        <v>62</v>
      </c>
      <c r="D30" s="2">
        <v>-0.85013581675962302</v>
      </c>
      <c r="E30" s="8">
        <v>2.1931190515080001E-8</v>
      </c>
      <c r="F30" s="2">
        <v>-0.70113130480667596</v>
      </c>
      <c r="G30" s="8">
        <v>7.2287873018254304E-7</v>
      </c>
    </row>
    <row r="31" spans="1:7" x14ac:dyDescent="0.35">
      <c r="A31" s="9" t="str">
        <f>"ZWINT"</f>
        <v>ZWINT</v>
      </c>
      <c r="B31" s="2" t="s">
        <v>63</v>
      </c>
      <c r="C31" s="7" t="s">
        <v>64</v>
      </c>
      <c r="D31" s="2">
        <v>-0.83975073734373695</v>
      </c>
      <c r="E31" s="8">
        <v>9.9998132583335294E-8</v>
      </c>
      <c r="F31" s="2">
        <v>-0.70842187948848201</v>
      </c>
      <c r="G31" s="8">
        <v>2.44131187136192E-6</v>
      </c>
    </row>
    <row r="32" spans="1:7" x14ac:dyDescent="0.35">
      <c r="A32" s="9" t="str">
        <f>"UBE2C"</f>
        <v>UBE2C</v>
      </c>
      <c r="B32" s="2" t="s">
        <v>65</v>
      </c>
      <c r="C32" s="7" t="s">
        <v>66</v>
      </c>
      <c r="D32" s="2">
        <v>-0.81067159732431504</v>
      </c>
      <c r="E32" s="8">
        <v>8.5618381837001598E-7</v>
      </c>
      <c r="F32" s="2">
        <v>-0.84760891525154103</v>
      </c>
      <c r="G32" s="8">
        <v>7.9547245128193498E-7</v>
      </c>
    </row>
    <row r="33" spans="1:7" x14ac:dyDescent="0.35">
      <c r="A33" s="9" t="str">
        <f>"KPNA2"</f>
        <v>KPNA2</v>
      </c>
      <c r="B33" s="2" t="s">
        <v>67</v>
      </c>
      <c r="C33" s="7" t="s">
        <v>68</v>
      </c>
      <c r="D33" s="2">
        <v>-0.80362797924765605</v>
      </c>
      <c r="E33" s="8">
        <v>9.4451984863706406E-8</v>
      </c>
      <c r="F33" s="2">
        <v>-0.796773081957456</v>
      </c>
      <c r="G33" s="8">
        <v>1.6997246858416499E-7</v>
      </c>
    </row>
    <row r="34" spans="1:7" x14ac:dyDescent="0.35">
      <c r="A34" s="9" t="str">
        <f>"PLK1"</f>
        <v>PLK1</v>
      </c>
      <c r="B34" s="2" t="s">
        <v>69</v>
      </c>
      <c r="C34" s="7" t="s">
        <v>70</v>
      </c>
      <c r="D34" s="2">
        <v>-0.80156201738191002</v>
      </c>
      <c r="E34" s="8">
        <v>2.1931190515080001E-8</v>
      </c>
      <c r="F34" s="2">
        <v>-0.75175920488778103</v>
      </c>
      <c r="G34" s="8">
        <v>8.3203156344528604E-8</v>
      </c>
    </row>
    <row r="35" spans="1:7" x14ac:dyDescent="0.35">
      <c r="A35" s="9" t="str">
        <f>"KIF23"</f>
        <v>KIF23</v>
      </c>
      <c r="B35" s="2" t="s">
        <v>71</v>
      </c>
      <c r="C35" s="7" t="s">
        <v>72</v>
      </c>
      <c r="D35" s="2">
        <v>-0.78547613534355598</v>
      </c>
      <c r="E35" s="8">
        <v>6.1736482447429596E-8</v>
      </c>
      <c r="F35" s="2">
        <v>-0.75317604388004999</v>
      </c>
      <c r="G35" s="8">
        <v>1.62795587177563E-7</v>
      </c>
    </row>
    <row r="36" spans="1:7" x14ac:dyDescent="0.35">
      <c r="A36" s="9" t="str">
        <f>"TK1"</f>
        <v>TK1</v>
      </c>
      <c r="B36" s="2" t="s">
        <v>73</v>
      </c>
      <c r="C36" s="7" t="s">
        <v>74</v>
      </c>
      <c r="D36" s="2">
        <v>-0.783279105011632</v>
      </c>
      <c r="E36" s="8">
        <v>7.1199637354991599E-5</v>
      </c>
      <c r="F36" s="2">
        <v>-0.71522213689023495</v>
      </c>
      <c r="G36" s="2">
        <v>3.9168365800374799E-4</v>
      </c>
    </row>
    <row r="37" spans="1:7" ht="29" x14ac:dyDescent="0.35">
      <c r="A37" s="9" t="str">
        <f>"RRM2"</f>
        <v>RRM2</v>
      </c>
      <c r="B37" s="2" t="s">
        <v>75</v>
      </c>
      <c r="C37" s="7" t="s">
        <v>76</v>
      </c>
      <c r="D37" s="2">
        <v>-0.774266527469059</v>
      </c>
      <c r="E37" s="2">
        <v>3.0933527047667002E-4</v>
      </c>
      <c r="F37" s="2">
        <v>-0.93776907460540404</v>
      </c>
      <c r="G37" s="8">
        <v>5.46724355350771E-5</v>
      </c>
    </row>
    <row r="38" spans="1:7" ht="35" customHeight="1" x14ac:dyDescent="0.35">
      <c r="A38" s="9" t="str">
        <f>"BUB1B"</f>
        <v>BUB1B</v>
      </c>
      <c r="B38" s="2" t="s">
        <v>77</v>
      </c>
      <c r="C38" s="7" t="s">
        <v>78</v>
      </c>
      <c r="D38" s="2">
        <v>-0.75485711243547504</v>
      </c>
      <c r="E38" s="8">
        <v>2.2333630203677798E-9</v>
      </c>
      <c r="F38" s="2">
        <v>-0.71854231850801897</v>
      </c>
      <c r="G38" s="8">
        <v>8.4845031656496095E-9</v>
      </c>
    </row>
    <row r="39" spans="1:7" x14ac:dyDescent="0.35">
      <c r="A39" s="9" t="str">
        <f>"ECT2"</f>
        <v>ECT2</v>
      </c>
      <c r="B39" s="2" t="s">
        <v>79</v>
      </c>
      <c r="C39" s="7" t="s">
        <v>80</v>
      </c>
      <c r="D39" s="2">
        <v>-0.74011926739114697</v>
      </c>
      <c r="E39" s="8">
        <v>4.8629522541977203E-10</v>
      </c>
      <c r="F39" s="2">
        <v>-1.1149236886729099</v>
      </c>
      <c r="G39" s="8">
        <v>1.07781032480396E-13</v>
      </c>
    </row>
    <row r="40" spans="1:7" x14ac:dyDescent="0.35">
      <c r="A40" s="9" t="str">
        <f>"CDCA8"</f>
        <v>CDCA8</v>
      </c>
      <c r="B40" s="2" t="s">
        <v>81</v>
      </c>
      <c r="C40" s="7" t="s">
        <v>82</v>
      </c>
      <c r="D40" s="2">
        <v>-0.73760455995754104</v>
      </c>
      <c r="E40" s="8">
        <v>2.1429974228911098E-6</v>
      </c>
      <c r="F40" s="2">
        <v>-0.73966969522826498</v>
      </c>
      <c r="G40" s="8">
        <v>3.4726031042491901E-6</v>
      </c>
    </row>
    <row r="41" spans="1:7" x14ac:dyDescent="0.35">
      <c r="A41" s="9" t="str">
        <f>"RACGAP1"</f>
        <v>RACGAP1</v>
      </c>
      <c r="B41" s="2" t="s">
        <v>83</v>
      </c>
      <c r="C41" s="7" t="s">
        <v>84</v>
      </c>
      <c r="D41" s="2">
        <v>-0.72099860112801695</v>
      </c>
      <c r="E41" s="8">
        <v>7.0282481893838299E-8</v>
      </c>
      <c r="F41" s="2">
        <v>-0.76574393004970698</v>
      </c>
      <c r="G41" s="8">
        <v>3.93018435291287E-8</v>
      </c>
    </row>
    <row r="42" spans="1:7" x14ac:dyDescent="0.35">
      <c r="A42" s="9" t="str">
        <f>"DTL"</f>
        <v>DTL</v>
      </c>
      <c r="B42" s="2" t="s">
        <v>85</v>
      </c>
      <c r="C42" s="7" t="s">
        <v>86</v>
      </c>
      <c r="D42" s="2">
        <v>-0.71565992419634505</v>
      </c>
      <c r="E42" s="8">
        <v>1.7858491657650999E-7</v>
      </c>
      <c r="F42" s="2">
        <v>-0.63623262847340301</v>
      </c>
      <c r="G42" s="8">
        <v>1.8883376760384001E-6</v>
      </c>
    </row>
    <row r="43" spans="1:7" x14ac:dyDescent="0.35">
      <c r="A43" s="9" t="str">
        <f>"CEP55"</f>
        <v>CEP55</v>
      </c>
      <c r="B43" s="2" t="s">
        <v>87</v>
      </c>
      <c r="C43" s="7" t="s">
        <v>88</v>
      </c>
      <c r="D43" s="2">
        <v>-0.70511277442452602</v>
      </c>
      <c r="E43" s="8">
        <v>4.8406086384928898E-7</v>
      </c>
      <c r="F43" s="2">
        <v>-0.69338377748529101</v>
      </c>
      <c r="G43" s="8">
        <v>1.1669679164446299E-6</v>
      </c>
    </row>
    <row r="44" spans="1:7" x14ac:dyDescent="0.35">
      <c r="A44" s="9" t="str">
        <f>"ESPL1"</f>
        <v>ESPL1</v>
      </c>
      <c r="B44" s="2" t="s">
        <v>89</v>
      </c>
      <c r="C44" s="7" t="s">
        <v>90</v>
      </c>
      <c r="D44" s="2">
        <v>-0.69408035154393499</v>
      </c>
      <c r="E44" s="8">
        <v>1.1309565216638E-9</v>
      </c>
      <c r="F44" s="2">
        <v>-0.68278798020226905</v>
      </c>
      <c r="G44" s="8">
        <v>2.89564432607215E-9</v>
      </c>
    </row>
    <row r="45" spans="1:7" x14ac:dyDescent="0.35">
      <c r="A45" s="9" t="str">
        <f>"INCENP"</f>
        <v>INCENP</v>
      </c>
      <c r="B45" s="2" t="s">
        <v>91</v>
      </c>
      <c r="C45" s="7" t="s">
        <v>92</v>
      </c>
      <c r="D45" s="2">
        <v>-0.67823147971334496</v>
      </c>
      <c r="E45" s="8">
        <v>6.1759849291821003E-7</v>
      </c>
      <c r="F45" s="2">
        <v>-0.69763830594488696</v>
      </c>
      <c r="G45" s="8">
        <v>7.2636361737363798E-7</v>
      </c>
    </row>
    <row r="46" spans="1:7" ht="29.5" customHeight="1" x14ac:dyDescent="0.35">
      <c r="A46" s="9" t="str">
        <f>"ALDH3B1"</f>
        <v>ALDH3B1</v>
      </c>
      <c r="B46" s="2" t="s">
        <v>93</v>
      </c>
      <c r="C46" s="7" t="s">
        <v>94</v>
      </c>
      <c r="D46" s="2">
        <v>-0.67418475408064205</v>
      </c>
      <c r="E46" s="8">
        <v>1.6571734470429301E-6</v>
      </c>
      <c r="F46" s="2">
        <v>-0.67474128905526798</v>
      </c>
      <c r="G46" s="8">
        <v>2.8263520111048299E-6</v>
      </c>
    </row>
    <row r="47" spans="1:7" x14ac:dyDescent="0.35">
      <c r="A47" s="9" t="str">
        <f>"CDCA5"</f>
        <v>CDCA5</v>
      </c>
      <c r="B47" s="2" t="s">
        <v>95</v>
      </c>
      <c r="C47" s="7" t="s">
        <v>96</v>
      </c>
      <c r="D47" s="2">
        <v>-0.628181134336947</v>
      </c>
      <c r="E47" s="8">
        <v>5.6554189455991997E-7</v>
      </c>
      <c r="F47" s="2">
        <v>-0.65054996478906602</v>
      </c>
      <c r="G47" s="8">
        <v>6.4425476570370697E-7</v>
      </c>
    </row>
    <row r="48" spans="1:7" x14ac:dyDescent="0.35">
      <c r="A48" s="9" t="str">
        <f>"TRMT1L"</f>
        <v>TRMT1L</v>
      </c>
      <c r="B48" s="2" t="s">
        <v>97</v>
      </c>
      <c r="C48" s="7" t="s">
        <v>98</v>
      </c>
      <c r="D48" s="2">
        <v>-0.60270930560381697</v>
      </c>
      <c r="E48" s="8">
        <v>3.7785852278485503E-9</v>
      </c>
      <c r="F48" s="2">
        <v>-0.59027276925823802</v>
      </c>
      <c r="G48" s="8">
        <v>8.4845031656496095E-9</v>
      </c>
    </row>
    <row r="49" spans="1:7" x14ac:dyDescent="0.35">
      <c r="A49" s="9" t="str">
        <f>"UBE2S"</f>
        <v>UBE2S</v>
      </c>
      <c r="B49" s="2" t="s">
        <v>99</v>
      </c>
      <c r="C49" s="7" t="s">
        <v>100</v>
      </c>
      <c r="D49" s="2">
        <v>-0.58778538415847403</v>
      </c>
      <c r="E49" s="8">
        <v>7.5919655979520904E-8</v>
      </c>
      <c r="F49" s="2">
        <v>-0.70602434470201003</v>
      </c>
      <c r="G49" s="8">
        <v>6.8513269692018403E-9</v>
      </c>
    </row>
  </sheetData>
  <mergeCells count="3">
    <mergeCell ref="D2:E2"/>
    <mergeCell ref="F2:G2"/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rancisco Lariz</dc:creator>
  <cp:keywords/>
  <dc:description/>
  <cp:lastModifiedBy>Francisco Lariz</cp:lastModifiedBy>
  <cp:revision/>
  <dcterms:created xsi:type="dcterms:W3CDTF">2026-01-22T19:50:52Z</dcterms:created>
  <dcterms:modified xsi:type="dcterms:W3CDTF">2026-04-14T19:05:33Z</dcterms:modified>
  <cp:category/>
  <cp:contentStatus/>
</cp:coreProperties>
</file>